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charlesluetje/Pubs/Orco Behavior/PlosOne Submitted Version/Revision/"/>
    </mc:Choice>
  </mc:AlternateContent>
  <bookViews>
    <workbookView xWindow="8440" yWindow="460" windowWidth="48620" windowHeight="27980"/>
  </bookViews>
  <sheets>
    <sheet name="DmelOrco_homomer_OX1w" sheetId="8" r:id="rId1"/>
    <sheet name="CquiOrco_homomer_OX1w" sheetId="9" r:id="rId2"/>
    <sheet name="AgamOrco_homomer_OX1w" sheetId="10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6" i="10" l="1"/>
  <c r="F6" i="10"/>
  <c r="H6" i="10"/>
  <c r="I6" i="10"/>
  <c r="F5" i="10"/>
  <c r="H5" i="10"/>
  <c r="I5" i="10"/>
  <c r="F4" i="10"/>
  <c r="H4" i="10"/>
  <c r="I4" i="10"/>
  <c r="F3" i="10"/>
  <c r="H3" i="10"/>
  <c r="I3" i="10"/>
  <c r="F2" i="10"/>
  <c r="H2" i="10"/>
  <c r="F9" i="9"/>
  <c r="H9" i="9"/>
  <c r="I9" i="9"/>
  <c r="F8" i="9"/>
  <c r="H8" i="9"/>
  <c r="I8" i="9"/>
  <c r="F7" i="9"/>
  <c r="H7" i="9"/>
  <c r="I7" i="9"/>
  <c r="F6" i="9"/>
  <c r="H6" i="9"/>
  <c r="I6" i="9"/>
  <c r="F5" i="9"/>
  <c r="H5" i="9"/>
  <c r="I5" i="9"/>
  <c r="F4" i="9"/>
  <c r="H4" i="9"/>
  <c r="I4" i="9"/>
  <c r="F3" i="9"/>
  <c r="H3" i="9"/>
  <c r="I3" i="9"/>
  <c r="F2" i="9"/>
  <c r="H2" i="9"/>
  <c r="F7" i="8"/>
  <c r="H7" i="8"/>
  <c r="I7" i="8"/>
  <c r="F6" i="8"/>
  <c r="H6" i="8"/>
  <c r="I6" i="8"/>
  <c r="F5" i="8"/>
  <c r="H5" i="8"/>
  <c r="I5" i="8"/>
  <c r="F4" i="8"/>
  <c r="H4" i="8"/>
  <c r="I4" i="8"/>
  <c r="F3" i="8"/>
  <c r="H3" i="8"/>
  <c r="I3" i="8"/>
  <c r="F2" i="8"/>
  <c r="H2" i="8"/>
  <c r="L2" i="10"/>
  <c r="I2" i="10"/>
  <c r="J2" i="10"/>
  <c r="L2" i="9"/>
  <c r="I2" i="9"/>
  <c r="J2" i="9"/>
  <c r="L2" i="8"/>
  <c r="I2" i="8"/>
  <c r="J2" i="8"/>
</calcChain>
</file>

<file path=xl/sharedStrings.xml><?xml version="1.0" encoding="utf-8"?>
<sst xmlns="http://schemas.openxmlformats.org/spreadsheetml/2006/main" count="39" uniqueCount="15">
  <si>
    <t>Compound</t>
  </si>
  <si>
    <t>File Name</t>
  </si>
  <si>
    <t>Cell</t>
  </si>
  <si>
    <t>Co-app response</t>
  </si>
  <si>
    <t>% remaining</t>
  </si>
  <si>
    <t>% inhibition</t>
  </si>
  <si>
    <t>average % remaining</t>
  </si>
  <si>
    <t>100 μM OX1w</t>
  </si>
  <si>
    <t>DKinhibitionScreen4app_2017-04-12_#01_001_N.abf</t>
  </si>
  <si>
    <t>OLC12 App1</t>
  </si>
  <si>
    <t>OLC12 App2</t>
  </si>
  <si>
    <t>OLC12 AVG</t>
  </si>
  <si>
    <t>Avg Inhibition</t>
  </si>
  <si>
    <t>DKinhibitionScreen4app_2017-04-10_#02_001_N.abf</t>
  </si>
  <si>
    <t>DKinhibitionScreen4app_2016-03-14_#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0"/>
    <numFmt numFmtId="166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4" fontId="0" fillId="0" borderId="0" xfId="0" applyNumberFormat="1"/>
    <xf numFmtId="166" fontId="0" fillId="0" borderId="0" xfId="0" applyNumberForma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"/>
  <sheetViews>
    <sheetView tabSelected="1" workbookViewId="0">
      <selection activeCell="G46" sqref="G46"/>
    </sheetView>
  </sheetViews>
  <sheetFormatPr baseColWidth="10" defaultColWidth="8.83203125" defaultRowHeight="15" x14ac:dyDescent="0.2"/>
  <cols>
    <col min="1" max="1" width="12.83203125" bestFit="1" customWidth="1"/>
    <col min="2" max="2" width="48" bestFit="1" customWidth="1"/>
    <col min="3" max="3" width="4.5" bestFit="1" customWidth="1"/>
    <col min="4" max="5" width="11.5" bestFit="1" customWidth="1"/>
    <col min="6" max="6" width="10.6640625" bestFit="1" customWidth="1"/>
    <col min="7" max="7" width="16" bestFit="1" customWidth="1"/>
    <col min="8" max="9" width="12" bestFit="1" customWidth="1"/>
    <col min="10" max="10" width="13.5" bestFit="1" customWidth="1"/>
    <col min="12" max="12" width="19.6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3</v>
      </c>
      <c r="H1" t="s">
        <v>4</v>
      </c>
      <c r="I1" t="s">
        <v>5</v>
      </c>
      <c r="J1" t="s">
        <v>12</v>
      </c>
      <c r="L1" t="s">
        <v>6</v>
      </c>
    </row>
    <row r="2" spans="1:12" x14ac:dyDescent="0.2">
      <c r="A2" t="s">
        <v>7</v>
      </c>
      <c r="B2" t="s">
        <v>8</v>
      </c>
      <c r="C2">
        <v>1</v>
      </c>
      <c r="D2" s="1">
        <v>-0.29180400000000001</v>
      </c>
      <c r="E2" s="1">
        <v>-0.29709099999999999</v>
      </c>
      <c r="F2" s="1">
        <f t="shared" ref="F2:F7" si="0">AVERAGE(D2:E2)</f>
        <v>-0.29444749999999997</v>
      </c>
      <c r="G2" s="1">
        <v>-0.15235399999999999</v>
      </c>
      <c r="H2" s="2">
        <f t="shared" ref="H2:H7" si="1">(G2/F2)*100</f>
        <v>51.742330975810624</v>
      </c>
      <c r="I2" s="2">
        <f t="shared" ref="I2:I7" si="2">100-H2</f>
        <v>48.257669024189376</v>
      </c>
      <c r="J2" s="2">
        <f>AVERAGE(I2:I7)</f>
        <v>47.365217657774338</v>
      </c>
      <c r="K2" s="2"/>
      <c r="L2" s="2">
        <f>AVERAGE(H2:H7)</f>
        <v>52.634782342225662</v>
      </c>
    </row>
    <row r="3" spans="1:12" x14ac:dyDescent="0.2">
      <c r="C3">
        <v>2</v>
      </c>
      <c r="D3" s="1">
        <v>-0.217358</v>
      </c>
      <c r="E3" s="1">
        <v>-0.23056499999999999</v>
      </c>
      <c r="F3" s="1">
        <f t="shared" si="0"/>
        <v>-0.22396149999999998</v>
      </c>
      <c r="G3" s="1">
        <v>-0.11350200000000001</v>
      </c>
      <c r="H3" s="2">
        <f t="shared" si="1"/>
        <v>50.679246209728021</v>
      </c>
      <c r="I3" s="2">
        <f t="shared" si="2"/>
        <v>49.320753790271979</v>
      </c>
      <c r="J3" s="2"/>
      <c r="K3" s="2"/>
      <c r="L3" s="2"/>
    </row>
    <row r="4" spans="1:12" x14ac:dyDescent="0.2">
      <c r="C4">
        <v>4</v>
      </c>
      <c r="D4" s="1">
        <v>-0.191251</v>
      </c>
      <c r="E4" s="1">
        <v>-0.18292</v>
      </c>
      <c r="F4" s="1">
        <f t="shared" si="0"/>
        <v>-0.18708550000000002</v>
      </c>
      <c r="G4" s="1">
        <v>-8.7834200000000001E-2</v>
      </c>
      <c r="H4" s="2">
        <f t="shared" si="1"/>
        <v>46.948694580819996</v>
      </c>
      <c r="I4" s="2">
        <f t="shared" si="2"/>
        <v>53.051305419180004</v>
      </c>
      <c r="J4" s="2"/>
      <c r="K4" s="2"/>
      <c r="L4" s="2"/>
    </row>
    <row r="5" spans="1:12" x14ac:dyDescent="0.2">
      <c r="C5">
        <v>6</v>
      </c>
      <c r="D5" s="1">
        <v>-0.168437</v>
      </c>
      <c r="E5" s="1">
        <v>-0.186837</v>
      </c>
      <c r="F5" s="1">
        <f t="shared" si="0"/>
        <v>-0.17763699999999999</v>
      </c>
      <c r="G5" s="1">
        <v>-0.110956</v>
      </c>
      <c r="H5" s="2">
        <f t="shared" si="1"/>
        <v>62.462212264336827</v>
      </c>
      <c r="I5" s="2">
        <f t="shared" si="2"/>
        <v>37.537787735663173</v>
      </c>
      <c r="J5" s="2"/>
      <c r="K5" s="2"/>
      <c r="L5" s="2"/>
    </row>
    <row r="6" spans="1:12" x14ac:dyDescent="0.2">
      <c r="C6">
        <v>7</v>
      </c>
      <c r="D6" s="1">
        <v>-0.30214600000000003</v>
      </c>
      <c r="E6" s="1">
        <v>-0.30863800000000002</v>
      </c>
      <c r="F6" s="1">
        <f t="shared" si="0"/>
        <v>-0.305392</v>
      </c>
      <c r="G6" s="1">
        <v>-0.15590599999999999</v>
      </c>
      <c r="H6" s="2">
        <f t="shared" si="1"/>
        <v>51.051108084036258</v>
      </c>
      <c r="I6" s="2">
        <f t="shared" si="2"/>
        <v>48.948891915963742</v>
      </c>
      <c r="J6" s="2"/>
      <c r="K6" s="2"/>
      <c r="L6" s="2"/>
    </row>
    <row r="7" spans="1:12" x14ac:dyDescent="0.2">
      <c r="C7">
        <v>8</v>
      </c>
      <c r="D7" s="1">
        <v>-0.22259599999999999</v>
      </c>
      <c r="E7" s="1">
        <v>-0.196774</v>
      </c>
      <c r="F7" s="1">
        <f t="shared" si="0"/>
        <v>-0.20968500000000001</v>
      </c>
      <c r="G7" s="1">
        <v>-0.11097600000000001</v>
      </c>
      <c r="H7" s="2">
        <f t="shared" si="1"/>
        <v>52.92510193862222</v>
      </c>
      <c r="I7" s="2">
        <f t="shared" si="2"/>
        <v>47.07489806137778</v>
      </c>
      <c r="J7" s="2"/>
      <c r="K7" s="2"/>
      <c r="L7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9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83203125" bestFit="1" customWidth="1"/>
    <col min="2" max="2" width="48" bestFit="1" customWidth="1"/>
    <col min="3" max="3" width="4.5" bestFit="1" customWidth="1"/>
    <col min="4" max="5" width="11.5" bestFit="1" customWidth="1"/>
    <col min="6" max="6" width="10.6640625" bestFit="1" customWidth="1"/>
    <col min="7" max="7" width="16" bestFit="1" customWidth="1"/>
    <col min="8" max="8" width="12" bestFit="1" customWidth="1"/>
    <col min="9" max="9" width="11.6640625" bestFit="1" customWidth="1"/>
    <col min="10" max="10" width="13.5" bestFit="1" customWidth="1"/>
    <col min="12" max="12" width="19.6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3</v>
      </c>
      <c r="H1" t="s">
        <v>4</v>
      </c>
      <c r="I1" t="s">
        <v>5</v>
      </c>
      <c r="J1" t="s">
        <v>12</v>
      </c>
      <c r="L1" t="s">
        <v>6</v>
      </c>
    </row>
    <row r="2" spans="1:12" x14ac:dyDescent="0.2">
      <c r="A2" t="s">
        <v>7</v>
      </c>
      <c r="B2" t="s">
        <v>13</v>
      </c>
      <c r="C2">
        <v>1</v>
      </c>
      <c r="D2" s="3">
        <v>-0.30601899999999999</v>
      </c>
      <c r="E2" s="3">
        <v>-0.35472599999999999</v>
      </c>
      <c r="F2" s="1">
        <f t="shared" ref="F2:F9" si="0">AVERAGE(D2:E2)</f>
        <v>-0.33037249999999996</v>
      </c>
      <c r="G2" s="1">
        <v>-0.22001599999999999</v>
      </c>
      <c r="H2" s="2">
        <f t="shared" ref="H2:H9" si="1">(G2/F2)*100</f>
        <v>66.596342007885042</v>
      </c>
      <c r="I2" s="2">
        <f t="shared" ref="I2:I9" si="2">100-H2</f>
        <v>33.403657992114958</v>
      </c>
      <c r="J2" s="2">
        <f>AVERAGE(I2:I9)</f>
        <v>46.802856290137861</v>
      </c>
      <c r="K2" s="2"/>
      <c r="L2" s="2">
        <f>AVERAGE(H2:H9)</f>
        <v>53.197143709862139</v>
      </c>
    </row>
    <row r="3" spans="1:12" x14ac:dyDescent="0.2">
      <c r="C3">
        <v>2</v>
      </c>
      <c r="D3" s="1">
        <v>-0.53753799999999996</v>
      </c>
      <c r="E3" s="1">
        <v>-0.58714299999999997</v>
      </c>
      <c r="F3" s="1">
        <f t="shared" si="0"/>
        <v>-0.56234049999999991</v>
      </c>
      <c r="G3" s="1">
        <v>-0.286381</v>
      </c>
      <c r="H3" s="2">
        <f t="shared" si="1"/>
        <v>50.926618303323345</v>
      </c>
      <c r="I3" s="2">
        <f t="shared" si="2"/>
        <v>49.073381696676655</v>
      </c>
      <c r="J3" s="2"/>
      <c r="K3" s="2"/>
      <c r="L3" s="2"/>
    </row>
    <row r="4" spans="1:12" x14ac:dyDescent="0.2">
      <c r="C4">
        <v>3</v>
      </c>
      <c r="D4" s="1">
        <v>-1.1574599999999999</v>
      </c>
      <c r="E4" s="1">
        <v>-0.35514600000000002</v>
      </c>
      <c r="F4" s="1">
        <f t="shared" si="0"/>
        <v>-0.75630299999999995</v>
      </c>
      <c r="G4" s="1">
        <v>-0.18268999999999999</v>
      </c>
      <c r="H4" s="2">
        <f t="shared" si="1"/>
        <v>24.155662479191541</v>
      </c>
      <c r="I4" s="2">
        <f t="shared" si="2"/>
        <v>75.844337520808466</v>
      </c>
      <c r="J4" s="2"/>
      <c r="K4" s="2"/>
      <c r="L4" s="2"/>
    </row>
    <row r="5" spans="1:12" x14ac:dyDescent="0.2">
      <c r="C5">
        <v>4</v>
      </c>
      <c r="D5" s="1">
        <v>-0.144783</v>
      </c>
      <c r="E5" s="1">
        <v>-0.131241</v>
      </c>
      <c r="F5" s="1">
        <f t="shared" si="0"/>
        <v>-0.138012</v>
      </c>
      <c r="G5" s="1">
        <v>-9.8214499999999996E-2</v>
      </c>
      <c r="H5" s="2">
        <f t="shared" si="1"/>
        <v>71.163739384981014</v>
      </c>
      <c r="I5" s="2">
        <f t="shared" si="2"/>
        <v>28.836260615018986</v>
      </c>
      <c r="J5" s="2"/>
      <c r="K5" s="2"/>
      <c r="L5" s="2"/>
    </row>
    <row r="6" spans="1:12" x14ac:dyDescent="0.2">
      <c r="C6">
        <v>5</v>
      </c>
      <c r="D6" s="1">
        <v>-0.350551</v>
      </c>
      <c r="E6" s="1">
        <v>-0.38620399999999999</v>
      </c>
      <c r="F6" s="1">
        <f t="shared" si="0"/>
        <v>-0.36837750000000002</v>
      </c>
      <c r="G6" s="1">
        <v>-0.19747000000000001</v>
      </c>
      <c r="H6" s="2">
        <f t="shared" si="1"/>
        <v>53.605336916614064</v>
      </c>
      <c r="I6" s="2">
        <f t="shared" si="2"/>
        <v>46.394663083385936</v>
      </c>
      <c r="J6" s="2"/>
      <c r="K6" s="2"/>
      <c r="L6" s="2"/>
    </row>
    <row r="7" spans="1:12" x14ac:dyDescent="0.2">
      <c r="C7">
        <v>6</v>
      </c>
      <c r="D7" s="1">
        <v>-0.47724800000000001</v>
      </c>
      <c r="E7" s="1">
        <v>-0.48692299999999999</v>
      </c>
      <c r="F7" s="1">
        <f t="shared" si="0"/>
        <v>-0.4820855</v>
      </c>
      <c r="G7" s="1">
        <v>-0.233984</v>
      </c>
      <c r="H7" s="2">
        <f t="shared" si="1"/>
        <v>48.535788776057359</v>
      </c>
      <c r="I7" s="2">
        <f t="shared" si="2"/>
        <v>51.464211223942641</v>
      </c>
      <c r="J7" s="2"/>
      <c r="K7" s="2"/>
      <c r="L7" s="2"/>
    </row>
    <row r="8" spans="1:12" x14ac:dyDescent="0.2">
      <c r="C8">
        <v>7</v>
      </c>
      <c r="D8" s="1">
        <v>-0.18260799999999999</v>
      </c>
      <c r="E8" s="1">
        <v>-0.21609800000000001</v>
      </c>
      <c r="F8" s="1">
        <f t="shared" si="0"/>
        <v>-0.199353</v>
      </c>
      <c r="G8" s="1">
        <v>-0.105395</v>
      </c>
      <c r="H8" s="2">
        <f t="shared" si="1"/>
        <v>52.868529693558663</v>
      </c>
      <c r="I8" s="2">
        <f t="shared" si="2"/>
        <v>47.131470306441337</v>
      </c>
      <c r="J8" s="2"/>
      <c r="K8" s="2"/>
      <c r="L8" s="2"/>
    </row>
    <row r="9" spans="1:12" x14ac:dyDescent="0.2">
      <c r="C9">
        <v>8</v>
      </c>
      <c r="D9" s="1">
        <v>-0.18109600000000001</v>
      </c>
      <c r="E9" s="1">
        <v>-0.194328</v>
      </c>
      <c r="F9" s="1">
        <f t="shared" si="0"/>
        <v>-0.18771199999999999</v>
      </c>
      <c r="G9" s="1">
        <v>-0.10835699999999999</v>
      </c>
      <c r="H9" s="2">
        <f t="shared" si="1"/>
        <v>57.725132117286059</v>
      </c>
      <c r="I9" s="2">
        <f t="shared" si="2"/>
        <v>42.274867882713941</v>
      </c>
      <c r="J9" s="2"/>
      <c r="K9" s="2"/>
      <c r="L9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"/>
  <sheetViews>
    <sheetView workbookViewId="0">
      <selection activeCell="A2" sqref="A2"/>
    </sheetView>
  </sheetViews>
  <sheetFormatPr baseColWidth="10" defaultColWidth="8.83203125" defaultRowHeight="15" x14ac:dyDescent="0.2"/>
  <cols>
    <col min="1" max="1" width="12.83203125" bestFit="1" customWidth="1"/>
    <col min="2" max="2" width="37.6640625" bestFit="1" customWidth="1"/>
    <col min="3" max="3" width="4.5" bestFit="1" customWidth="1"/>
    <col min="4" max="5" width="11.5" bestFit="1" customWidth="1"/>
    <col min="6" max="6" width="10.6640625" bestFit="1" customWidth="1"/>
    <col min="7" max="7" width="16" bestFit="1" customWidth="1"/>
    <col min="8" max="8" width="12" bestFit="1" customWidth="1"/>
    <col min="9" max="9" width="11.6640625" bestFit="1" customWidth="1"/>
    <col min="10" max="10" width="13.5" bestFit="1" customWidth="1"/>
    <col min="12" max="12" width="19.6640625" bestFit="1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9</v>
      </c>
      <c r="E1" t="s">
        <v>10</v>
      </c>
      <c r="F1" t="s">
        <v>11</v>
      </c>
      <c r="G1" t="s">
        <v>3</v>
      </c>
      <c r="H1" t="s">
        <v>4</v>
      </c>
      <c r="I1" t="s">
        <v>5</v>
      </c>
      <c r="J1" t="s">
        <v>12</v>
      </c>
      <c r="L1" t="s">
        <v>6</v>
      </c>
    </row>
    <row r="2" spans="1:12" x14ac:dyDescent="0.2">
      <c r="A2" t="s">
        <v>7</v>
      </c>
      <c r="B2" t="s">
        <v>14</v>
      </c>
      <c r="C2">
        <v>1</v>
      </c>
      <c r="D2" s="1">
        <v>-1.42293</v>
      </c>
      <c r="E2" s="1">
        <v>-1.4488099999999999</v>
      </c>
      <c r="F2" s="1">
        <f>AVERAGE(D2:E2)</f>
        <v>-1.43587</v>
      </c>
      <c r="G2" s="1">
        <v>-0.53153499999999998</v>
      </c>
      <c r="H2" s="2">
        <f>(G2/F2)*100</f>
        <v>37.01832338582183</v>
      </c>
      <c r="I2" s="2">
        <f>100-H2</f>
        <v>62.98167661417817</v>
      </c>
      <c r="J2" s="2">
        <f>AVERAGE(I2:I6)</f>
        <v>58.534643075650138</v>
      </c>
      <c r="L2" s="2">
        <f>AVERAGE(H2:H6)</f>
        <v>41.465356924349862</v>
      </c>
    </row>
    <row r="3" spans="1:12" x14ac:dyDescent="0.2">
      <c r="C3">
        <v>2</v>
      </c>
      <c r="D3" s="1">
        <v>-1.17465</v>
      </c>
      <c r="E3" s="1">
        <v>-1.06938</v>
      </c>
      <c r="F3" s="1">
        <f>AVERAGE(D3:E3)</f>
        <v>-1.122015</v>
      </c>
      <c r="G3" s="1">
        <v>-0.55533900000000003</v>
      </c>
      <c r="H3" s="2">
        <f>(G3/F3)*100</f>
        <v>49.49479285036297</v>
      </c>
      <c r="I3" s="2">
        <f>100-H3</f>
        <v>50.50520714963703</v>
      </c>
      <c r="J3" s="2"/>
    </row>
    <row r="4" spans="1:12" x14ac:dyDescent="0.2">
      <c r="C4">
        <v>4</v>
      </c>
      <c r="D4" s="1">
        <v>-0.64792700000000003</v>
      </c>
      <c r="E4" s="1">
        <v>-0.63073699999999999</v>
      </c>
      <c r="F4" s="1">
        <f>AVERAGE(D4:E4)</f>
        <v>-0.63933200000000001</v>
      </c>
      <c r="G4" s="1">
        <v>-0.35782900000000001</v>
      </c>
      <c r="H4" s="2">
        <f>(G4/F4)*100</f>
        <v>55.969199101562261</v>
      </c>
      <c r="I4" s="2">
        <f>100-H4</f>
        <v>44.030800898437739</v>
      </c>
      <c r="J4" s="2"/>
    </row>
    <row r="5" spans="1:12" x14ac:dyDescent="0.2">
      <c r="C5">
        <v>5</v>
      </c>
      <c r="D5" s="1">
        <v>-0.58468399999999998</v>
      </c>
      <c r="E5" s="1">
        <v>-0.58728000000000002</v>
      </c>
      <c r="F5" s="1">
        <f>AVERAGE(D5:E5)</f>
        <v>-0.585982</v>
      </c>
      <c r="G5" s="1">
        <v>-0.26716299999999998</v>
      </c>
      <c r="H5" s="2">
        <f>(G5/F5)*100</f>
        <v>45.592356079196968</v>
      </c>
      <c r="I5" s="2">
        <f>100-H5</f>
        <v>54.407643920803032</v>
      </c>
      <c r="J5" s="2"/>
    </row>
    <row r="6" spans="1:12" x14ac:dyDescent="0.2">
      <c r="C6">
        <v>7</v>
      </c>
      <c r="D6" s="1">
        <f>E2-2.93331</f>
        <v>-4.3821200000000005</v>
      </c>
      <c r="E6" s="1">
        <v>-2.2239599999999999</v>
      </c>
      <c r="F6" s="1">
        <f>AVERAGE(D6:E6)</f>
        <v>-3.3030400000000002</v>
      </c>
      <c r="G6" s="1">
        <v>-0.63590500000000005</v>
      </c>
      <c r="H6" s="2">
        <f>(G6/F6)*100</f>
        <v>19.252113204805273</v>
      </c>
      <c r="I6" s="2">
        <f>100-H6</f>
        <v>80.747886795194731</v>
      </c>
      <c r="J6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elOrco_homomer_OX1w</vt:lpstr>
      <vt:lpstr>CquiOrco_homomer_OX1w</vt:lpstr>
      <vt:lpstr>AgamOrco_homomer_OX1w</vt:lpstr>
    </vt:vector>
  </TitlesOfParts>
  <Company>Toshib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key Kong</dc:creator>
  <cp:lastModifiedBy>Microsoft Office User</cp:lastModifiedBy>
  <dcterms:created xsi:type="dcterms:W3CDTF">2017-02-09T15:02:31Z</dcterms:created>
  <dcterms:modified xsi:type="dcterms:W3CDTF">2017-04-26T18:26:18Z</dcterms:modified>
</cp:coreProperties>
</file>